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328"/>
  <workbookPr/>
  <mc:AlternateContent xmlns:mc="http://schemas.openxmlformats.org/markup-compatibility/2006">
    <mc:Choice Requires="x15">
      <x15ac:absPath xmlns:x15ac="http://schemas.microsoft.com/office/spreadsheetml/2010/11/ac" url="https://bensonhillbiosystems.sharepoint.com/sites/CompanyShare/Shared Documents/R&amp;D/BPC/Crop Trait Solutions/BH15 MOA/PLOS submission files/Resubmission/Supplementary/"/>
    </mc:Choice>
  </mc:AlternateContent>
  <xr:revisionPtr revIDLastSave="3" documentId="13_ncr:1_{BD2EE654-7D56-469E-A352-68C93AF10807}" xr6:coauthVersionLast="45" xr6:coauthVersionMax="45" xr10:uidLastSave="{79244426-B65D-40A2-BD1E-CEE529F3C24E}"/>
  <bookViews>
    <workbookView xWindow="-110" yWindow="-110" windowWidth="19420" windowHeight="10420" activeTab="1" xr2:uid="{00000000-000D-0000-FFFF-FFFF00000000}"/>
  </bookViews>
  <sheets>
    <sheet name="Summary" sheetId="1" r:id="rId1"/>
    <sheet name="Annotated, selected proteins" sheetId="5" r:id="rId2"/>
  </sheets>
  <definedNames>
    <definedName name="_xlnm._FilterDatabase" localSheetId="1" hidden="1">'Annotated, selected proteins'!$A$1:$K$57</definedName>
    <definedName name="_xlnm.Extract" localSheetId="1">'Annotated, selected proteins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42" i="5" l="1"/>
  <c r="H42" i="5" l="1"/>
  <c r="F42" i="5"/>
  <c r="E42" i="5"/>
  <c r="A42" i="5"/>
  <c r="A43" i="5" s="1"/>
  <c r="A44" i="5" s="1"/>
  <c r="A45" i="5" s="1"/>
  <c r="A46" i="5" s="1"/>
  <c r="A47" i="5" s="1"/>
  <c r="A48" i="5" s="1"/>
  <c r="A49" i="5" s="1"/>
  <c r="A50" i="5" s="1"/>
  <c r="A51" i="5" s="1"/>
  <c r="A52" i="5" s="1"/>
  <c r="A53" i="5" s="1"/>
  <c r="A54" i="5" s="1"/>
  <c r="A55" i="5" s="1"/>
  <c r="A56" i="5" s="1"/>
  <c r="A57" i="5" s="1"/>
  <c r="H41" i="5"/>
  <c r="G41" i="5"/>
  <c r="F41" i="5"/>
  <c r="E41" i="5"/>
  <c r="F31" i="5"/>
  <c r="E31" i="5"/>
  <c r="C31" i="5"/>
  <c r="A30" i="5"/>
  <c r="A31" i="5" s="1"/>
  <c r="A32" i="5" s="1"/>
  <c r="A33" i="5" s="1"/>
  <c r="A34" i="5" s="1"/>
  <c r="A35" i="5" s="1"/>
  <c r="A36" i="5" s="1"/>
  <c r="A37" i="5" s="1"/>
  <c r="A38" i="5" s="1"/>
  <c r="A39" i="5" s="1"/>
  <c r="A40" i="5" s="1"/>
  <c r="A3" i="5"/>
  <c r="A4" i="5" s="1"/>
  <c r="A5" i="5" s="1"/>
  <c r="A6" i="5" s="1"/>
  <c r="A7" i="5" s="1"/>
  <c r="A8" i="5" s="1"/>
  <c r="A9" i="5" s="1"/>
  <c r="A10" i="5" s="1"/>
  <c r="A11" i="5" s="1"/>
  <c r="A12" i="5" s="1"/>
  <c r="A13" i="5" s="1"/>
  <c r="A14" i="5" s="1"/>
  <c r="A15" i="5" s="1"/>
  <c r="A16" i="5" s="1"/>
  <c r="A17" i="5" s="1"/>
  <c r="A18" i="5" s="1"/>
  <c r="A19" i="5" s="1"/>
  <c r="A20" i="5" s="1"/>
  <c r="A21" i="5" s="1"/>
  <c r="A22" i="5" s="1"/>
  <c r="A23" i="5" s="1"/>
  <c r="A24" i="5" s="1"/>
  <c r="A25" i="5" s="1"/>
  <c r="A26" i="5" s="1"/>
  <c r="A27" i="5" s="1"/>
  <c r="A28" i="5" s="1"/>
  <c r="A16" i="1" l="1"/>
  <c r="A17" i="1"/>
  <c r="A18" i="1"/>
  <c r="A19" i="1" s="1"/>
  <c r="A15" i="1"/>
  <c r="A9" i="1" l="1"/>
  <c r="A10" i="1" s="1"/>
  <c r="A11" i="1" s="1"/>
  <c r="A12" i="1" s="1"/>
  <c r="A3" i="1"/>
  <c r="A4" i="1" s="1"/>
  <c r="A5" i="1" s="1"/>
  <c r="A13" i="1" l="1"/>
  <c r="A6" i="1"/>
  <c r="A7" i="1" s="1"/>
</calcChain>
</file>

<file path=xl/sharedStrings.xml><?xml version="1.0" encoding="utf-8"?>
<sst xmlns="http://schemas.openxmlformats.org/spreadsheetml/2006/main" count="352" uniqueCount="191">
  <si>
    <t xml:space="preserve"> PBS Categories</t>
  </si>
  <si>
    <t>Number</t>
  </si>
  <si>
    <t>%</t>
  </si>
  <si>
    <t>A</t>
  </si>
  <si>
    <t>Very high confidence in the interaction</t>
  </si>
  <si>
    <t>B</t>
  </si>
  <si>
    <t>High confidence in the interaction</t>
  </si>
  <si>
    <t>C</t>
  </si>
  <si>
    <t>Good confidence in the interaction</t>
  </si>
  <si>
    <t>D</t>
  </si>
  <si>
    <t>Moderate confidence in the interaction</t>
  </si>
  <si>
    <t>E</t>
  </si>
  <si>
    <t xml:space="preserve">Interactions involving highly connected (or relatively highly connected) prey domains, warning of non-specific interaction. </t>
  </si>
  <si>
    <t>F</t>
  </si>
  <si>
    <t>Experimentally proven technical artifacts</t>
  </si>
  <si>
    <t>Tested domain</t>
  </si>
  <si>
    <t>N-terminus</t>
  </si>
  <si>
    <t>C-terminus</t>
  </si>
  <si>
    <t>Big Loop</t>
  </si>
  <si>
    <t>Notes</t>
  </si>
  <si>
    <t>Zea mays - cl8519_1a</t>
  </si>
  <si>
    <t xml:space="preserve">Molecular chaperone Hsp40/DnaJ family protein </t>
  </si>
  <si>
    <t>Gal4. Molecular chaperone Hsp40/DnaJ family protein.  Co-chaperones of the HSP70 machine, which play a critical role by stimulating HSP70 ATPase activity, thereby stabilizing its interaction with client proteins. The HSP70 has essential functions in preventing aggregation and assisting refolding of non-native proteins under stress conditions. The stromal HSP70 protein is involved in resistance to photoinhibition.</t>
  </si>
  <si>
    <t>Zea mays - LOC100193325</t>
  </si>
  <si>
    <t xml:space="preserve">embryo defective12 </t>
  </si>
  <si>
    <t>Gal4</t>
  </si>
  <si>
    <t>Zea mays - LOC100216660</t>
  </si>
  <si>
    <t xml:space="preserve">Armadillo/beta-catenin-like repeat </t>
  </si>
  <si>
    <t>Gal4. Armadillo motifs involved in vesicular transport. Also, an Armadillo-related protein in Brassica, ARC1, colocalizes with an endoplasmic reticulum protein and subunits of the proteasome and COP9 signalosome in the presence of an active S receptor kinase (SRK). Armadillo-related proteins in plants appear to function as components of the ubiquitin–proteasome system, which targets proteins for regulated degradation.</t>
  </si>
  <si>
    <t>Zea mays - LOC100281516</t>
  </si>
  <si>
    <t>protease 2</t>
  </si>
  <si>
    <t>Gal4, 2x</t>
  </si>
  <si>
    <t>Zea mays - LOC100383448</t>
  </si>
  <si>
    <t xml:space="preserve">putative RING zinc finger domain superfamily protein </t>
  </si>
  <si>
    <t>Zea mays - LOC103650830</t>
  </si>
  <si>
    <t xml:space="preserve">protein DEK-like </t>
  </si>
  <si>
    <t>Zea mays - LOC732737</t>
  </si>
  <si>
    <t xml:space="preserve">ROUGH SHEATH2-interacting KH-domain protein </t>
  </si>
  <si>
    <t>Zea mays - cl1052_1</t>
  </si>
  <si>
    <t xml:space="preserve">Beta-glucosidase 44 </t>
  </si>
  <si>
    <t xml:space="preserve">Gal4. Glycosyl hydrolase subfamily. Glycosyl hydrolase family 1 (GH1) β-glucosidases have been implicated in physiologically important processes in plants, such as response to biotic and abiotic stresses, defense against herbivores, activation of phytohormones, lignification, and cell wall remodeling. </t>
  </si>
  <si>
    <t>Zea mays - glu2</t>
  </si>
  <si>
    <t>beta-D-glucosidase precursor (glu2)</t>
  </si>
  <si>
    <t>Gal4, 3x. Glycosidase/hydrolase</t>
  </si>
  <si>
    <t>Zea mays - umc31a</t>
  </si>
  <si>
    <t>PHD finger protein (umc31a)</t>
  </si>
  <si>
    <t>Global PBS</t>
  </si>
  <si>
    <t>Protein name</t>
  </si>
  <si>
    <t>Zea mays - LOC100273908</t>
  </si>
  <si>
    <t>N/A</t>
  </si>
  <si>
    <t xml:space="preserve">PGR5-like protein 1B chloroplastic </t>
  </si>
  <si>
    <t>Zea mays - LOC100279342</t>
  </si>
  <si>
    <t xml:space="preserve">E3 ubiquitin-protein ligase COP1 </t>
  </si>
  <si>
    <t>Zea mays - LOC100279925</t>
  </si>
  <si>
    <t xml:space="preserve">Sorting nexin 2B </t>
  </si>
  <si>
    <t>Zea mays - LOC100283510</t>
  </si>
  <si>
    <t xml:space="preserve">MYB59 </t>
  </si>
  <si>
    <t>Zea mays - LOC100382860</t>
  </si>
  <si>
    <t>Ubiquitin-activating enzyme E1 2</t>
  </si>
  <si>
    <t>Gal4, 4x</t>
  </si>
  <si>
    <t>Zea mays - LOC101027208</t>
  </si>
  <si>
    <t xml:space="preserve">Pyrophosphate-energized vacuolar membrane proton pump 1 </t>
  </si>
  <si>
    <t>Zea mays - LOC103628977</t>
  </si>
  <si>
    <t>kinesin-like protein KIN-1</t>
  </si>
  <si>
    <t>Zea mays - LOC103639442</t>
  </si>
  <si>
    <t xml:space="preserve">DExH-box ATP-dependent RNA helicase DExH14 </t>
  </si>
  <si>
    <t>Zea mays - LOC103645943</t>
  </si>
  <si>
    <t>myosin-11</t>
  </si>
  <si>
    <t>Zea mays - LOC103654171</t>
  </si>
  <si>
    <t xml:space="preserve">60S ribosomal protein L39 </t>
  </si>
  <si>
    <t>Gal4, 26x</t>
  </si>
  <si>
    <t>Zea mays - LOC732842</t>
  </si>
  <si>
    <t>orange pericarp 1</t>
  </si>
  <si>
    <t>LexA</t>
  </si>
  <si>
    <t>Zea mays - cl10629_-1b</t>
  </si>
  <si>
    <t>Heparanase-like protein 1</t>
  </si>
  <si>
    <t>Gal4, 3x</t>
  </si>
  <si>
    <t>Zea mays - myc7</t>
  </si>
  <si>
    <t>TF myc7</t>
  </si>
  <si>
    <t>Zea mays - pco095978</t>
  </si>
  <si>
    <t xml:space="preserve">Ethylene-responsive transcription factor RAP2-2 </t>
  </si>
  <si>
    <t>Zea mays - srp31</t>
  </si>
  <si>
    <t xml:space="preserve">ASF/SF2-like pre-mRNA splicing factor SRP31 </t>
  </si>
  <si>
    <t>Zea mays - umc2374</t>
  </si>
  <si>
    <t>6-phosphogluconolactonase</t>
  </si>
  <si>
    <t>Zea mays - umc2631</t>
  </si>
  <si>
    <t>C4-dicarboxylate transporter/malic acid transport protein isoform 1</t>
  </si>
  <si>
    <t>Gal4, 7x</t>
  </si>
  <si>
    <t>Zea mays - LOC100272888</t>
  </si>
  <si>
    <t>Ankyrin repeat domain-containing protein 2</t>
  </si>
  <si>
    <t>Genetic information processing (folding, sorting and degradation); ankyrin repeats mediate protein-protein interactions in very diverse families of proteins;  the first plant protein described containing an ANK repeat was AKT1 (EN80) which codes a protein similar to a shaker-like K+ channel located in the plasma membrane.</t>
  </si>
  <si>
    <t>Zea mays - LOC100283576</t>
  </si>
  <si>
    <t>Translocon Tic40</t>
  </si>
  <si>
    <t>A co-chaperone; part of the motor complex involved in protein precursor import into chloroplasts. Involved in reinsertion of proteins from the chloroplast stroma into the inner membrane; functions as a co-chaperone in the stromal chaperone complex that facilitates protein translocation across the inner membrane.</t>
  </si>
  <si>
    <t>Zea mays - LOC100285102</t>
  </si>
  <si>
    <t>Zea mays - si496035e06</t>
  </si>
  <si>
    <t xml:space="preserve">Signal recognition particle 54 kDa protein chloroplastic </t>
  </si>
  <si>
    <t>Arabidopsis cpSRP54 regulates carotenoid accumulation in Arabidopsis and Brassica napus; LHCP interacts with a chloroplast signal recognition particle (cpSRP, composed of 43- and 54-kDa polypeptides) to form a soluble targeting intermediate called the transit complex; LHCP integrates into the thylakoid membrane in the presence of GTP; may target chloroplast proteins to either the thylakoid or envelope membranes.</t>
  </si>
  <si>
    <t>Zea mays - IDP527</t>
  </si>
  <si>
    <t>Serine hydroxymethyltransferase</t>
  </si>
  <si>
    <t>Interconversion of serine and glycine; Arabidopsis SHMT1, a serine hydroxymethyltransferase that functions in the photorespiratory pathway influences resistance to biotic and abiotic stress.</t>
  </si>
  <si>
    <t>Zea mays - LOC100382017</t>
  </si>
  <si>
    <t xml:space="preserve">Ubiquitin domain-containing protein DSK2b </t>
  </si>
  <si>
    <t>Involved in the ubiquitin-proteasome proteolytic pathway; a member of the ubiquitin receptor family known to function as shuttle factors ferrying polyubiquitinated substrates to the proteasome for degradation.</t>
  </si>
  <si>
    <t>Zea mays - LOC103654750</t>
  </si>
  <si>
    <t xml:space="preserve">Ubiquitin carboxyl-terminal hydrolase 15 </t>
  </si>
  <si>
    <t>Hydrolase that removes conjugated ubiquitin from target proteins and regulates various pathways.</t>
  </si>
  <si>
    <t>Zea mays – HO1</t>
  </si>
  <si>
    <t>D (1x)</t>
  </si>
  <si>
    <t>Heme oxygenase 1</t>
  </si>
  <si>
    <t>promotion of lateral root development as well as the modulation of cell cycle regulatory gene expressions</t>
  </si>
  <si>
    <t>Zea mays - LOC100501079</t>
  </si>
  <si>
    <t>LETM1-like protein</t>
  </si>
  <si>
    <t>Zea mays – hk2</t>
  </si>
  <si>
    <t>D (4x)</t>
  </si>
  <si>
    <t>Histidine kinase 2</t>
  </si>
  <si>
    <t>transmembrane histidine kinase cytokinin receptor activity; combining with a cytokinin and transmitting the signal from one side of the membrane to the other to initiate a change in cell activity; in plants, HKs have been reported to play an integral role in the response to environmental stresses.</t>
  </si>
  <si>
    <t>Zea mays - lhcb3</t>
  </si>
  <si>
    <t xml:space="preserve">light harvesting chlorophyll a/b binding protein 3 </t>
  </si>
  <si>
    <t>Zea mays - LOC100502310</t>
  </si>
  <si>
    <t xml:space="preserve">cysteine synthase </t>
  </si>
  <si>
    <t>Category definition</t>
  </si>
  <si>
    <t>Gene Name (Best Match)</t>
  </si>
  <si>
    <t>Confirmed: yeast 1:1 assay</t>
  </si>
  <si>
    <t>Zea mays - me3</t>
  </si>
  <si>
    <t>NADP malic enzyme 3 (me3)</t>
  </si>
  <si>
    <t>Zea mays - eno2</t>
  </si>
  <si>
    <t>enolase 2 (eno2)</t>
  </si>
  <si>
    <t>Phosphopyruvate hydratase. Involved in step 4 of the subpathway that synthesizes pyruvate from D-glyceraldehyde 3-phosphate. This subpathway is part of the pathway glycolysis, which is itself part of Carbohydrate degradation</t>
  </si>
  <si>
    <t>Zea mays - pdk1</t>
  </si>
  <si>
    <t>pyruvate, orthophosphate dikinase 1 (pdk1)</t>
  </si>
  <si>
    <t>Zea mays - AGP2</t>
  </si>
  <si>
    <t>ADP-glucose pyrophosphorylase</t>
  </si>
  <si>
    <t>Zea mays - IDP1438</t>
  </si>
  <si>
    <t>Fructose-bisphosphate aldolase</t>
  </si>
  <si>
    <t>Zea mays - GAPC2</t>
  </si>
  <si>
    <t>Zea mays - LOC100216599</t>
  </si>
  <si>
    <t>aconitase1</t>
  </si>
  <si>
    <t>Catalyzes the stereo-specific isomerization of citrate to isocitrate via cis-aconitate in the tricarboxylic acid cycle</t>
  </si>
  <si>
    <t>Zea mays - umc1774</t>
  </si>
  <si>
    <t xml:space="preserve">starch phosphorylase1 </t>
  </si>
  <si>
    <t>Zea mays – pep4</t>
  </si>
  <si>
    <t>phosphoenolpyruvate carboxylase 4</t>
  </si>
  <si>
    <t>Zea mays - LOC103638174</t>
  </si>
  <si>
    <t xml:space="preserve">D </t>
  </si>
  <si>
    <t xml:space="preserve"> alpha-mannosidase</t>
  </si>
  <si>
    <t>Zea mays - LOC541946</t>
  </si>
  <si>
    <t>glycine dehydrogenase (decarboxylating), mitochondrial</t>
  </si>
  <si>
    <t>Zea mays - Sbe2a</t>
  </si>
  <si>
    <t>starch branching enzyme IIa</t>
  </si>
  <si>
    <t>Zea mays - aco2</t>
  </si>
  <si>
    <t>aconitase 2</t>
  </si>
  <si>
    <t>Zea mays - glu1</t>
  </si>
  <si>
    <t>beta glucosidase 1</t>
  </si>
  <si>
    <t>Zea mays - mdh5</t>
  </si>
  <si>
    <t>malate dehydrogenase 5</t>
  </si>
  <si>
    <t>D (2x)</t>
  </si>
  <si>
    <t>Leucine zipper EF-hand-containing transmembrane protein. The demonstration that LETM1 in mitochondria from Drosophila mediates Ca2/H supports a role in maintaining ionic balance; AtLETM1 and AtLETM2 are important proteins for accumulation of ATP synthase proteins in Arabidopsis thaliana.</t>
  </si>
  <si>
    <t>YES</t>
  </si>
  <si>
    <t>General function</t>
  </si>
  <si>
    <t>MES, BS</t>
  </si>
  <si>
    <t>NADP-MDH: catalyzes interconversion of oxaloacetate (OAA) and malate in C4 NADP-ME and PEP-CK subtype species</t>
  </si>
  <si>
    <t>MES</t>
  </si>
  <si>
    <t>C4 cycle</t>
  </si>
  <si>
    <t>Chloroplast</t>
  </si>
  <si>
    <t>C3 cycle, glycolysis</t>
  </si>
  <si>
    <t>Various, including stress response</t>
  </si>
  <si>
    <t>BS</t>
  </si>
  <si>
    <t>Chaperonin</t>
  </si>
  <si>
    <t>NADP-ME: Malic enzyme catalyzes the oxidative decarboxylation of malate to pyruvate using either NAD+ or NADP+ as a cofactor. NADP-malic enzyme is one of three decarboxylation enzymes used in the inorganic carbon concentrating mechanisms of C4 and CAM plants. C4 NADP-ME, specifically, is in plants localized in bundle sheath chloroplasts.</t>
  </si>
  <si>
    <t>Starch synthesis</t>
  </si>
  <si>
    <t>Inhibit ADP-glucose and encourage UDP-glucose, regulates starch synthesis.</t>
  </si>
  <si>
    <t>Glycolysis</t>
  </si>
  <si>
    <t>PEPc: initial C fixation step of C4 cycle: converts bicarbonate (HCO3-) to oxaloacetate (OAA). A potentially rate-limiting enzyme for photosynthesis at limiting ci</t>
  </si>
  <si>
    <t>PPDK: converts Pyruvate to PEP. A potentially rate-limiting enzyme for photosynthesis at non-limiting ci</t>
  </si>
  <si>
    <t>cytosolic glyceraldehyde-3-phosphate dehydrogenase</t>
  </si>
  <si>
    <t>Various, including vesicular transport</t>
  </si>
  <si>
    <t>Protein interaction</t>
  </si>
  <si>
    <t>Mitochondria</t>
  </si>
  <si>
    <t>Glycine degradation</t>
  </si>
  <si>
    <t>Cytosol</t>
  </si>
  <si>
    <t>Chloroplast, cytosol</t>
  </si>
  <si>
    <t>Cell type primary localization</t>
  </si>
  <si>
    <t>Part of the subpathway that synthesizes pyruvate from D-glyceraldehyde 3-phosphate. Note that similar enzymes (e.g. GAPA) operate in chloroplasts and participate in photosynthesis</t>
  </si>
  <si>
    <t>FBPase: Interconverts fructose 1,6-bisphosphate and triose phosphates</t>
  </si>
  <si>
    <t>NO</t>
  </si>
  <si>
    <t>Confirmed: in vitro pull-down assay</t>
  </si>
  <si>
    <t>Selected for validation</t>
  </si>
  <si>
    <t>Chloroplast stroma</t>
  </si>
  <si>
    <t>Intercellular primary localization</t>
  </si>
  <si>
    <t>Chloroplast membra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4"/>
      <name val="Calibri"/>
      <family val="2"/>
    </font>
    <font>
      <sz val="14"/>
      <name val="Calibri"/>
      <family val="2"/>
    </font>
    <font>
      <sz val="12"/>
      <name val="Calibri"/>
      <family val="2"/>
    </font>
    <font>
      <b/>
      <sz val="12"/>
      <name val="Calibri"/>
      <family val="2"/>
    </font>
    <font>
      <b/>
      <sz val="12"/>
      <name val="Times New Roman"/>
      <family val="1"/>
    </font>
    <font>
      <sz val="12"/>
      <name val="Times New Roman"/>
      <family val="1"/>
    </font>
    <font>
      <sz val="12"/>
      <name val="Calibri"/>
      <family val="2"/>
      <scheme val="minor"/>
    </font>
    <font>
      <sz val="10"/>
      <name val="MS Sans Serif"/>
      <family val="2"/>
    </font>
    <font>
      <sz val="12"/>
      <color theme="1"/>
      <name val="Calibri"/>
      <family val="2"/>
      <scheme val="minor"/>
    </font>
    <font>
      <sz val="9"/>
      <color rgb="FFFBDE2D"/>
      <name val="Courier New"/>
      <family val="3"/>
    </font>
    <font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2">
    <xf numFmtId="0" fontId="0" fillId="0" borderId="0"/>
    <xf numFmtId="0" fontId="9" fillId="0" borderId="0"/>
  </cellStyleXfs>
  <cellXfs count="50">
    <xf numFmtId="0" fontId="0" fillId="0" borderId="0" xfId="0"/>
    <xf numFmtId="0" fontId="1" fillId="0" borderId="1" xfId="0" applyFont="1" applyFill="1" applyBorder="1"/>
    <xf numFmtId="0" fontId="1" fillId="0" borderId="2" xfId="0" applyFont="1" applyFill="1" applyBorder="1"/>
    <xf numFmtId="0" fontId="1" fillId="0" borderId="3" xfId="0" applyFont="1" applyFill="1" applyBorder="1"/>
    <xf numFmtId="0" fontId="1" fillId="0" borderId="7" xfId="0" applyFont="1" applyFill="1" applyBorder="1"/>
    <xf numFmtId="0" fontId="1" fillId="0" borderId="8" xfId="0" applyFont="1" applyFill="1" applyBorder="1"/>
    <xf numFmtId="0" fontId="1" fillId="0" borderId="9" xfId="0" applyFont="1" applyFill="1" applyBorder="1"/>
    <xf numFmtId="0" fontId="2" fillId="0" borderId="1" xfId="0" applyFont="1" applyFill="1" applyBorder="1" applyAlignment="1">
      <alignment horizontal="center" vertical="center" wrapText="1" readingOrder="1"/>
    </xf>
    <xf numFmtId="0" fontId="3" fillId="0" borderId="1" xfId="0" applyFont="1" applyFill="1" applyBorder="1" applyAlignment="1">
      <alignment horizontal="left" vertical="center" wrapText="1" indent="1" readingOrder="1"/>
    </xf>
    <xf numFmtId="0" fontId="3" fillId="0" borderId="1" xfId="0" applyFont="1" applyFill="1" applyBorder="1" applyAlignment="1">
      <alignment horizontal="center" vertical="center" wrapText="1" readingOrder="1"/>
    </xf>
    <xf numFmtId="0" fontId="2" fillId="0" borderId="8" xfId="0" applyFont="1" applyFill="1" applyBorder="1" applyAlignment="1">
      <alignment horizontal="center" vertical="center" wrapText="1" readingOrder="1"/>
    </xf>
    <xf numFmtId="0" fontId="3" fillId="0" borderId="8" xfId="0" applyFont="1" applyFill="1" applyBorder="1" applyAlignment="1">
      <alignment horizontal="center" vertical="center" wrapText="1" readingOrder="1"/>
    </xf>
    <xf numFmtId="0" fontId="3" fillId="0" borderId="3" xfId="0" applyFont="1" applyFill="1" applyBorder="1" applyAlignment="1">
      <alignment horizontal="center" vertical="center" wrapText="1" readingOrder="1"/>
    </xf>
    <xf numFmtId="0" fontId="3" fillId="0" borderId="9" xfId="0" applyFont="1" applyFill="1" applyBorder="1" applyAlignment="1">
      <alignment horizontal="center" vertical="center" wrapText="1" readingOrder="1"/>
    </xf>
    <xf numFmtId="0" fontId="7" fillId="0" borderId="4" xfId="0" applyFont="1" applyFill="1" applyBorder="1"/>
    <xf numFmtId="0" fontId="7" fillId="0" borderId="6" xfId="0" applyFont="1" applyFill="1" applyBorder="1" applyAlignment="1">
      <alignment vertical="center" wrapText="1" readingOrder="1"/>
    </xf>
    <xf numFmtId="0" fontId="7" fillId="0" borderId="4" xfId="0" applyFont="1" applyFill="1" applyBorder="1" applyAlignment="1">
      <alignment vertical="center" wrapText="1" readingOrder="1"/>
    </xf>
    <xf numFmtId="0" fontId="7" fillId="0" borderId="5" xfId="0" applyFont="1" applyFill="1" applyBorder="1" applyAlignment="1">
      <alignment horizontal="center" vertical="center" wrapText="1" readingOrder="1"/>
    </xf>
    <xf numFmtId="0" fontId="7" fillId="0" borderId="6" xfId="0" applyFont="1" applyFill="1" applyBorder="1" applyAlignment="1">
      <alignment horizontal="center" vertical="center" wrapText="1" readingOrder="1"/>
    </xf>
    <xf numFmtId="0" fontId="6" fillId="0" borderId="1" xfId="0" applyFont="1" applyBorder="1" applyAlignment="1">
      <alignment horizontal="center" wrapText="1" readingOrder="1"/>
    </xf>
    <xf numFmtId="0" fontId="8" fillId="2" borderId="1" xfId="0" applyFont="1" applyFill="1" applyBorder="1"/>
    <xf numFmtId="0" fontId="4" fillId="2" borderId="1" xfId="0" applyFont="1" applyFill="1" applyBorder="1" applyAlignment="1">
      <alignment horizontal="center" wrapText="1" readingOrder="1"/>
    </xf>
    <xf numFmtId="0" fontId="5" fillId="2" borderId="1" xfId="0" applyFont="1" applyFill="1" applyBorder="1" applyAlignment="1">
      <alignment horizontal="center" wrapText="1" readingOrder="1"/>
    </xf>
    <xf numFmtId="0" fontId="8" fillId="2" borderId="3" xfId="0" applyFont="1" applyFill="1" applyBorder="1" applyAlignment="1">
      <alignment horizontal="center" wrapText="1"/>
    </xf>
    <xf numFmtId="0" fontId="4" fillId="2" borderId="3" xfId="0" applyFont="1" applyFill="1" applyBorder="1" applyAlignment="1">
      <alignment horizontal="center" wrapText="1" readingOrder="1"/>
    </xf>
    <xf numFmtId="0" fontId="8" fillId="2" borderId="5" xfId="0" applyFont="1" applyFill="1" applyBorder="1"/>
    <xf numFmtId="0" fontId="1" fillId="0" borderId="1" xfId="0" applyFont="1" applyBorder="1"/>
    <xf numFmtId="0" fontId="4" fillId="0" borderId="1" xfId="0" applyFont="1" applyBorder="1" applyAlignment="1">
      <alignment horizontal="center" wrapText="1" readingOrder="1"/>
    </xf>
    <xf numFmtId="0" fontId="1" fillId="2" borderId="1" xfId="0" applyFont="1" applyFill="1" applyBorder="1"/>
    <xf numFmtId="0" fontId="5" fillId="0" borderId="1" xfId="0" applyFont="1" applyBorder="1" applyAlignment="1">
      <alignment horizontal="center" wrapText="1" readingOrder="1"/>
    </xf>
    <xf numFmtId="0" fontId="4" fillId="0" borderId="3" xfId="0" applyFont="1" applyBorder="1" applyAlignment="1">
      <alignment horizontal="center" wrapText="1" readingOrder="1"/>
    </xf>
    <xf numFmtId="0" fontId="8" fillId="2" borderId="3" xfId="0" applyFont="1" applyFill="1" applyBorder="1"/>
    <xf numFmtId="0" fontId="8" fillId="0" borderId="1" xfId="0" applyFont="1" applyBorder="1"/>
    <xf numFmtId="0" fontId="8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 wrapText="1"/>
    </xf>
    <xf numFmtId="0" fontId="8" fillId="0" borderId="3" xfId="0" applyFont="1" applyBorder="1" applyAlignment="1">
      <alignment horizontal="center"/>
    </xf>
    <xf numFmtId="0" fontId="8" fillId="2" borderId="1" xfId="0" applyFont="1" applyFill="1" applyBorder="1" applyAlignment="1">
      <alignment horizontal="center"/>
    </xf>
    <xf numFmtId="0" fontId="8" fillId="2" borderId="1" xfId="0" applyFont="1" applyFill="1" applyBorder="1" applyAlignment="1">
      <alignment horizontal="center" wrapText="1"/>
    </xf>
    <xf numFmtId="0" fontId="8" fillId="2" borderId="3" xfId="0" applyFont="1" applyFill="1" applyBorder="1" applyAlignment="1">
      <alignment horizontal="center"/>
    </xf>
    <xf numFmtId="0" fontId="10" fillId="0" borderId="0" xfId="0" applyFont="1"/>
    <xf numFmtId="0" fontId="6" fillId="0" borderId="1" xfId="0" applyFont="1" applyBorder="1" applyAlignment="1">
      <alignment horizontal="center"/>
    </xf>
    <xf numFmtId="0" fontId="6" fillId="0" borderId="3" xfId="0" applyFont="1" applyBorder="1" applyAlignment="1">
      <alignment horizontal="center" wrapText="1"/>
    </xf>
    <xf numFmtId="0" fontId="0" fillId="0" borderId="0" xfId="0" applyAlignment="1">
      <alignment horizontal="center"/>
    </xf>
    <xf numFmtId="0" fontId="8" fillId="3" borderId="1" xfId="0" applyFont="1" applyFill="1" applyBorder="1" applyAlignment="1">
      <alignment horizontal="center"/>
    </xf>
    <xf numFmtId="0" fontId="11" fillId="0" borderId="0" xfId="0" applyFont="1" applyAlignment="1">
      <alignment vertical="center"/>
    </xf>
    <xf numFmtId="0" fontId="8" fillId="0" borderId="3" xfId="0" applyFont="1" applyBorder="1"/>
    <xf numFmtId="0" fontId="8" fillId="0" borderId="3" xfId="0" applyFont="1" applyBorder="1" applyAlignment="1">
      <alignment horizontal="center" wrapText="1"/>
    </xf>
    <xf numFmtId="0" fontId="12" fillId="0" borderId="1" xfId="0" applyFont="1" applyBorder="1" applyAlignment="1">
      <alignment horizontal="center" vertical="center" wrapText="1"/>
    </xf>
    <xf numFmtId="0" fontId="12" fillId="2" borderId="1" xfId="0" applyFont="1" applyFill="1" applyBorder="1" applyAlignment="1">
      <alignment horizontal="center" vertical="center" wrapText="1"/>
    </xf>
    <xf numFmtId="0" fontId="8" fillId="0" borderId="0" xfId="0" applyFont="1"/>
  </cellXfs>
  <cellStyles count="2">
    <cellStyle name="Normal" xfId="0" builtinId="0"/>
    <cellStyle name="Normal 2" xfId="1" xr:uid="{2164B3C0-BEBD-4AAA-B0D7-9005148134D7}"/>
  </cellStyles>
  <dxfs count="10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border outline="0">
        <bottom style="thin">
          <color indexed="64"/>
        </bottom>
      </border>
    </dxf>
    <dxf>
      <font>
        <b val="0"/>
        <strike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2D7F3E7B-50A6-4CE0-B997-7278A40DBE78}" name="Table5" displayName="Table5" ref="A1:E1048576" totalsRowShown="0" headerRowDxfId="9" dataDxfId="7" headerRowBorderDxfId="8" tableBorderDxfId="6" totalsRowBorderDxfId="5">
  <autoFilter ref="A1:E1048576" xr:uid="{6F3BBB6C-9C58-43D8-A8C0-28A15F15752E}"/>
  <tableColumns count="5">
    <tableColumn id="1" xr3:uid="{7123BBA1-305A-4C52-B743-9A629D2DE2DE}" name="Tested domain" dataDxfId="4"/>
    <tableColumn id="2" xr3:uid="{53617E22-AF26-4AB1-8DC7-2A2EC23B5E61}" name=" PBS Categories" dataDxfId="3"/>
    <tableColumn id="3" xr3:uid="{002F4A9C-3183-485C-AB10-7EA0D8FD9774}" name="Category definition" dataDxfId="2"/>
    <tableColumn id="4" xr3:uid="{036DA0AE-2A79-446E-997E-9E4281A89910}" name="Number" dataDxfId="1"/>
    <tableColumn id="5" xr3:uid="{A6A806AC-BB4B-43DC-B69C-B029379FBC84}" name="%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048576"/>
  <sheetViews>
    <sheetView workbookViewId="0">
      <selection activeCell="A6" sqref="A6:XFD7"/>
    </sheetView>
  </sheetViews>
  <sheetFormatPr defaultRowHeight="14.5" x14ac:dyDescent="0.35"/>
  <cols>
    <col min="1" max="1" width="16.26953125" style="2" customWidth="1"/>
    <col min="2" max="2" width="20.7265625" style="1" customWidth="1"/>
    <col min="3" max="3" width="151" style="1" customWidth="1"/>
    <col min="4" max="4" width="12.453125" style="1" customWidth="1"/>
    <col min="5" max="5" width="6.26953125" style="3" bestFit="1" customWidth="1"/>
  </cols>
  <sheetData>
    <row r="1" spans="1:5" ht="15.5" x14ac:dyDescent="0.35">
      <c r="A1" s="14" t="s">
        <v>15</v>
      </c>
      <c r="B1" s="15" t="s">
        <v>0</v>
      </c>
      <c r="C1" s="16" t="s">
        <v>121</v>
      </c>
      <c r="D1" s="17" t="s">
        <v>1</v>
      </c>
      <c r="E1" s="18" t="s">
        <v>2</v>
      </c>
    </row>
    <row r="2" spans="1:5" ht="18.5" x14ac:dyDescent="0.35">
      <c r="A2" s="2" t="s">
        <v>16</v>
      </c>
      <c r="B2" s="7" t="s">
        <v>3</v>
      </c>
      <c r="C2" s="8" t="s">
        <v>4</v>
      </c>
      <c r="D2" s="9">
        <v>1</v>
      </c>
      <c r="E2" s="12">
        <v>4.8</v>
      </c>
    </row>
    <row r="3" spans="1:5" ht="18.5" x14ac:dyDescent="0.35">
      <c r="A3" s="2" t="str">
        <f>A2</f>
        <v>N-terminus</v>
      </c>
      <c r="B3" s="7" t="s">
        <v>5</v>
      </c>
      <c r="C3" s="8" t="s">
        <v>6</v>
      </c>
      <c r="D3" s="9">
        <v>0</v>
      </c>
      <c r="E3" s="12">
        <v>0</v>
      </c>
    </row>
    <row r="4" spans="1:5" ht="18.5" x14ac:dyDescent="0.35">
      <c r="A4" s="2" t="str">
        <f>A3</f>
        <v>N-terminus</v>
      </c>
      <c r="B4" s="7" t="s">
        <v>7</v>
      </c>
      <c r="C4" s="8" t="s">
        <v>8</v>
      </c>
      <c r="D4" s="9">
        <v>0</v>
      </c>
      <c r="E4" s="12">
        <v>0</v>
      </c>
    </row>
    <row r="5" spans="1:5" ht="18.5" x14ac:dyDescent="0.35">
      <c r="A5" s="2" t="str">
        <f>A4</f>
        <v>N-terminus</v>
      </c>
      <c r="B5" s="10" t="s">
        <v>9</v>
      </c>
      <c r="C5" s="8" t="s">
        <v>10</v>
      </c>
      <c r="D5" s="11">
        <v>18</v>
      </c>
      <c r="E5" s="13">
        <v>85.7</v>
      </c>
    </row>
    <row r="6" spans="1:5" ht="18.5" x14ac:dyDescent="0.35">
      <c r="A6" s="2" t="str">
        <f>A5</f>
        <v>N-terminus</v>
      </c>
      <c r="B6" s="7" t="s">
        <v>11</v>
      </c>
      <c r="C6" s="8" t="s">
        <v>12</v>
      </c>
      <c r="D6" s="9">
        <v>1</v>
      </c>
      <c r="E6" s="12">
        <v>4.8</v>
      </c>
    </row>
    <row r="7" spans="1:5" ht="18.5" x14ac:dyDescent="0.35">
      <c r="A7" s="2" t="str">
        <f>A6</f>
        <v>N-terminus</v>
      </c>
      <c r="B7" s="7" t="s">
        <v>13</v>
      </c>
      <c r="C7" s="8" t="s">
        <v>14</v>
      </c>
      <c r="D7" s="9">
        <v>1</v>
      </c>
      <c r="E7" s="12">
        <v>4.8</v>
      </c>
    </row>
    <row r="8" spans="1:5" ht="18.5" x14ac:dyDescent="0.35">
      <c r="A8" s="2" t="s">
        <v>17</v>
      </c>
      <c r="B8" s="7" t="s">
        <v>3</v>
      </c>
      <c r="C8" s="8" t="s">
        <v>4</v>
      </c>
      <c r="D8" s="9">
        <v>5</v>
      </c>
      <c r="E8" s="12">
        <v>29.4</v>
      </c>
    </row>
    <row r="9" spans="1:5" ht="18.5" x14ac:dyDescent="0.35">
      <c r="A9" s="2" t="str">
        <f>A8</f>
        <v>C-terminus</v>
      </c>
      <c r="B9" s="7" t="s">
        <v>5</v>
      </c>
      <c r="C9" s="8" t="s">
        <v>6</v>
      </c>
      <c r="D9" s="9">
        <v>4</v>
      </c>
      <c r="E9" s="12">
        <v>23.5</v>
      </c>
    </row>
    <row r="10" spans="1:5" ht="18.5" x14ac:dyDescent="0.35">
      <c r="A10" s="2" t="str">
        <f>A9</f>
        <v>C-terminus</v>
      </c>
      <c r="B10" s="7" t="s">
        <v>7</v>
      </c>
      <c r="C10" s="8" t="s">
        <v>8</v>
      </c>
      <c r="D10" s="9">
        <v>0</v>
      </c>
      <c r="E10" s="12">
        <v>0</v>
      </c>
    </row>
    <row r="11" spans="1:5" ht="18.5" x14ac:dyDescent="0.35">
      <c r="A11" s="2" t="str">
        <f>A10</f>
        <v>C-terminus</v>
      </c>
      <c r="B11" s="10" t="s">
        <v>9</v>
      </c>
      <c r="C11" s="8" t="s">
        <v>10</v>
      </c>
      <c r="D11" s="11">
        <v>8</v>
      </c>
      <c r="E11" s="13">
        <v>47.1</v>
      </c>
    </row>
    <row r="12" spans="1:5" ht="18.5" x14ac:dyDescent="0.35">
      <c r="A12" s="2" t="str">
        <f>A11</f>
        <v>C-terminus</v>
      </c>
      <c r="B12" s="7" t="s">
        <v>11</v>
      </c>
      <c r="C12" s="8" t="s">
        <v>12</v>
      </c>
      <c r="D12" s="9">
        <v>0</v>
      </c>
      <c r="E12" s="12">
        <v>0</v>
      </c>
    </row>
    <row r="13" spans="1:5" ht="18.5" x14ac:dyDescent="0.35">
      <c r="A13" s="2" t="str">
        <f>A12</f>
        <v>C-terminus</v>
      </c>
      <c r="B13" s="7" t="s">
        <v>13</v>
      </c>
      <c r="C13" s="8" t="s">
        <v>14</v>
      </c>
      <c r="D13" s="9">
        <v>0</v>
      </c>
      <c r="E13" s="12">
        <v>0</v>
      </c>
    </row>
    <row r="14" spans="1:5" ht="18.5" x14ac:dyDescent="0.35">
      <c r="A14" s="2" t="s">
        <v>18</v>
      </c>
      <c r="B14" s="7" t="s">
        <v>3</v>
      </c>
      <c r="C14" s="8" t="s">
        <v>4</v>
      </c>
      <c r="D14" s="9">
        <v>4</v>
      </c>
      <c r="E14" s="12">
        <v>2.4</v>
      </c>
    </row>
    <row r="15" spans="1:5" ht="18.5" x14ac:dyDescent="0.35">
      <c r="A15" s="2" t="str">
        <f>A14</f>
        <v>Big Loop</v>
      </c>
      <c r="B15" s="7" t="s">
        <v>5</v>
      </c>
      <c r="C15" s="8" t="s">
        <v>6</v>
      </c>
      <c r="D15" s="9">
        <v>1</v>
      </c>
      <c r="E15" s="12">
        <v>0.6</v>
      </c>
    </row>
    <row r="16" spans="1:5" ht="18.5" x14ac:dyDescent="0.35">
      <c r="A16" s="2" t="str">
        <f t="shared" ref="A16:A19" si="0">A15</f>
        <v>Big Loop</v>
      </c>
      <c r="B16" s="7" t="s">
        <v>7</v>
      </c>
      <c r="C16" s="8" t="s">
        <v>8</v>
      </c>
      <c r="D16" s="9">
        <v>5</v>
      </c>
      <c r="E16" s="12">
        <v>3</v>
      </c>
    </row>
    <row r="17" spans="1:5" ht="18.5" x14ac:dyDescent="0.35">
      <c r="A17" s="2" t="str">
        <f t="shared" si="0"/>
        <v>Big Loop</v>
      </c>
      <c r="B17" s="10" t="s">
        <v>9</v>
      </c>
      <c r="C17" s="8" t="s">
        <v>10</v>
      </c>
      <c r="D17" s="11">
        <v>156</v>
      </c>
      <c r="E17" s="13">
        <v>93.4</v>
      </c>
    </row>
    <row r="18" spans="1:5" ht="18.5" x14ac:dyDescent="0.35">
      <c r="A18" s="2" t="str">
        <f t="shared" si="0"/>
        <v>Big Loop</v>
      </c>
      <c r="B18" s="7" t="s">
        <v>11</v>
      </c>
      <c r="C18" s="8" t="s">
        <v>12</v>
      </c>
      <c r="D18" s="9">
        <v>1</v>
      </c>
      <c r="E18" s="12">
        <v>0.6</v>
      </c>
    </row>
    <row r="19" spans="1:5" ht="18.5" x14ac:dyDescent="0.35">
      <c r="A19" s="2" t="str">
        <f t="shared" si="0"/>
        <v>Big Loop</v>
      </c>
      <c r="B19" s="7" t="s">
        <v>13</v>
      </c>
      <c r="C19" s="8" t="s">
        <v>14</v>
      </c>
      <c r="D19" s="9">
        <v>0</v>
      </c>
      <c r="E19" s="12">
        <v>0</v>
      </c>
    </row>
    <row r="1048576" spans="1:5" x14ac:dyDescent="0.35">
      <c r="A1048576" s="4"/>
      <c r="B1048576" s="5"/>
      <c r="C1048576" s="5"/>
      <c r="D1048576" s="5"/>
      <c r="E1048576" s="6"/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9235E6-3E82-437F-94A1-1FD4D2C0B8A5}">
  <sheetPr filterMode="1"/>
  <dimension ref="A1:L57"/>
  <sheetViews>
    <sheetView tabSelected="1" topLeftCell="B1" zoomScale="70" zoomScaleNormal="70" workbookViewId="0">
      <pane ySplit="1" topLeftCell="A2" activePane="bottomLeft" state="frozen"/>
      <selection pane="bottomLeft" activeCell="J41" sqref="J41"/>
    </sheetView>
  </sheetViews>
  <sheetFormatPr defaultRowHeight="15.5" x14ac:dyDescent="0.35"/>
  <cols>
    <col min="1" max="1" width="15.1796875" bestFit="1" customWidth="1"/>
    <col min="2" max="2" width="12.453125" style="39" customWidth="1"/>
    <col min="3" max="3" width="8.7265625" style="39"/>
    <col min="4" max="4" width="33.54296875" style="39" customWidth="1"/>
    <col min="5" max="5" width="86" style="39" customWidth="1"/>
    <col min="6" max="6" width="12.6328125" style="39" customWidth="1"/>
    <col min="7" max="7" width="15.453125" style="49" customWidth="1"/>
    <col min="8" max="8" width="14.54296875" style="49" customWidth="1"/>
    <col min="9" max="9" width="11" style="39" bestFit="1" customWidth="1"/>
    <col min="10" max="10" width="16" style="39" customWidth="1"/>
    <col min="11" max="11" width="19.1796875" style="39" customWidth="1"/>
  </cols>
  <sheetData>
    <row r="1" spans="1:12" s="42" customFormat="1" ht="45.5" x14ac:dyDescent="0.35">
      <c r="A1" s="40" t="s">
        <v>15</v>
      </c>
      <c r="B1" s="19" t="s">
        <v>122</v>
      </c>
      <c r="C1" s="19" t="s">
        <v>46</v>
      </c>
      <c r="D1" s="19" t="s">
        <v>47</v>
      </c>
      <c r="E1" s="19" t="s">
        <v>19</v>
      </c>
      <c r="F1" s="41" t="s">
        <v>159</v>
      </c>
      <c r="G1" s="41" t="s">
        <v>182</v>
      </c>
      <c r="H1" s="41" t="s">
        <v>189</v>
      </c>
      <c r="I1" s="41" t="s">
        <v>187</v>
      </c>
      <c r="J1" s="19" t="s">
        <v>123</v>
      </c>
      <c r="K1" s="19" t="s">
        <v>186</v>
      </c>
    </row>
    <row r="2" spans="1:12" ht="77.5" x14ac:dyDescent="0.35">
      <c r="A2" s="20" t="s">
        <v>16</v>
      </c>
      <c r="B2" s="21" t="s">
        <v>20</v>
      </c>
      <c r="C2" s="21" t="s">
        <v>3</v>
      </c>
      <c r="D2" s="22" t="s">
        <v>21</v>
      </c>
      <c r="E2" s="21" t="s">
        <v>22</v>
      </c>
      <c r="F2" s="23" t="s">
        <v>168</v>
      </c>
      <c r="G2" s="23" t="s">
        <v>162</v>
      </c>
      <c r="H2" s="23" t="s">
        <v>188</v>
      </c>
      <c r="I2" s="24" t="s">
        <v>158</v>
      </c>
      <c r="J2" s="25" t="s">
        <v>158</v>
      </c>
      <c r="K2" s="25" t="s">
        <v>158</v>
      </c>
      <c r="L2" s="44"/>
    </row>
    <row r="3" spans="1:12" ht="46.5" hidden="1" x14ac:dyDescent="0.35">
      <c r="A3" s="26" t="str">
        <f>A2</f>
        <v>N-terminus</v>
      </c>
      <c r="B3" s="27" t="s">
        <v>23</v>
      </c>
      <c r="C3" s="27" t="s">
        <v>9</v>
      </c>
      <c r="D3" s="27" t="s">
        <v>24</v>
      </c>
      <c r="E3" s="27" t="s">
        <v>25</v>
      </c>
      <c r="F3" s="45"/>
      <c r="G3" s="45"/>
      <c r="H3" s="45"/>
      <c r="I3" s="45"/>
      <c r="J3" s="32"/>
      <c r="K3" s="32"/>
    </row>
    <row r="4" spans="1:12" ht="77.5" hidden="1" x14ac:dyDescent="0.35">
      <c r="A4" s="28" t="str">
        <f t="shared" ref="A4:A28" si="0">A3</f>
        <v>N-terminus</v>
      </c>
      <c r="B4" s="21" t="s">
        <v>26</v>
      </c>
      <c r="C4" s="21" t="s">
        <v>9</v>
      </c>
      <c r="D4" s="22" t="s">
        <v>27</v>
      </c>
      <c r="E4" s="21" t="s">
        <v>28</v>
      </c>
      <c r="F4" s="24" t="s">
        <v>176</v>
      </c>
      <c r="G4" s="24"/>
      <c r="H4" s="24"/>
      <c r="I4" s="24" t="s">
        <v>158</v>
      </c>
      <c r="J4" s="20" t="s">
        <v>185</v>
      </c>
      <c r="K4" s="20"/>
    </row>
    <row r="5" spans="1:12" ht="46.5" hidden="1" x14ac:dyDescent="0.35">
      <c r="A5" s="26" t="str">
        <f t="shared" si="0"/>
        <v>N-terminus</v>
      </c>
      <c r="B5" s="27" t="s">
        <v>29</v>
      </c>
      <c r="C5" s="27" t="s">
        <v>9</v>
      </c>
      <c r="D5" s="27" t="s">
        <v>30</v>
      </c>
      <c r="E5" s="27" t="s">
        <v>31</v>
      </c>
      <c r="F5" s="45"/>
      <c r="G5" s="45"/>
      <c r="H5" s="45"/>
      <c r="I5" s="45"/>
      <c r="J5" s="32"/>
      <c r="K5" s="32"/>
    </row>
    <row r="6" spans="1:12" ht="46.5" hidden="1" x14ac:dyDescent="0.35">
      <c r="A6" s="28" t="str">
        <f t="shared" si="0"/>
        <v>N-terminus</v>
      </c>
      <c r="B6" s="21" t="s">
        <v>32</v>
      </c>
      <c r="C6" s="21" t="s">
        <v>9</v>
      </c>
      <c r="D6" s="21" t="s">
        <v>33</v>
      </c>
      <c r="E6" s="21" t="s">
        <v>31</v>
      </c>
      <c r="F6" s="31"/>
      <c r="G6" s="31"/>
      <c r="H6" s="31"/>
      <c r="I6" s="31"/>
      <c r="J6" s="20"/>
      <c r="K6" s="20"/>
    </row>
    <row r="7" spans="1:12" ht="46.5" hidden="1" x14ac:dyDescent="0.35">
      <c r="A7" s="26" t="str">
        <f t="shared" si="0"/>
        <v>N-terminus</v>
      </c>
      <c r="B7" s="27" t="s">
        <v>34</v>
      </c>
      <c r="C7" s="27" t="s">
        <v>9</v>
      </c>
      <c r="D7" s="27" t="s">
        <v>35</v>
      </c>
      <c r="E7" s="27" t="s">
        <v>25</v>
      </c>
      <c r="F7" s="45"/>
      <c r="G7" s="45"/>
      <c r="H7" s="45"/>
      <c r="I7" s="45"/>
      <c r="J7" s="32"/>
      <c r="K7" s="32"/>
    </row>
    <row r="8" spans="1:12" ht="31" hidden="1" x14ac:dyDescent="0.35">
      <c r="A8" s="28" t="str">
        <f t="shared" si="0"/>
        <v>N-terminus</v>
      </c>
      <c r="B8" s="21" t="s">
        <v>36</v>
      </c>
      <c r="C8" s="21" t="s">
        <v>9</v>
      </c>
      <c r="D8" s="21" t="s">
        <v>37</v>
      </c>
      <c r="E8" s="21" t="s">
        <v>25</v>
      </c>
      <c r="F8" s="31"/>
      <c r="G8" s="31"/>
      <c r="H8" s="31"/>
      <c r="I8" s="31"/>
      <c r="J8" s="20"/>
      <c r="K8" s="20"/>
    </row>
    <row r="9" spans="1:12" ht="62" hidden="1" x14ac:dyDescent="0.35">
      <c r="A9" s="26" t="str">
        <f t="shared" si="0"/>
        <v>N-terminus</v>
      </c>
      <c r="B9" s="27" t="s">
        <v>38</v>
      </c>
      <c r="C9" s="27" t="s">
        <v>9</v>
      </c>
      <c r="D9" s="29" t="s">
        <v>39</v>
      </c>
      <c r="E9" s="27" t="s">
        <v>40</v>
      </c>
      <c r="F9" s="30" t="s">
        <v>166</v>
      </c>
      <c r="G9" s="30"/>
      <c r="H9" s="30"/>
      <c r="I9" s="30" t="s">
        <v>158</v>
      </c>
      <c r="J9" s="32" t="s">
        <v>158</v>
      </c>
      <c r="K9" s="32"/>
    </row>
    <row r="10" spans="1:12" ht="62" x14ac:dyDescent="0.35">
      <c r="A10" s="20" t="str">
        <f t="shared" si="0"/>
        <v>N-terminus</v>
      </c>
      <c r="B10" s="21" t="s">
        <v>41</v>
      </c>
      <c r="C10" s="21" t="s">
        <v>9</v>
      </c>
      <c r="D10" s="22" t="s">
        <v>42</v>
      </c>
      <c r="E10" s="21" t="s">
        <v>43</v>
      </c>
      <c r="F10" s="24" t="s">
        <v>166</v>
      </c>
      <c r="G10" s="24" t="s">
        <v>167</v>
      </c>
      <c r="H10" s="23" t="s">
        <v>188</v>
      </c>
      <c r="I10" s="24" t="s">
        <v>158</v>
      </c>
      <c r="J10" s="20" t="s">
        <v>158</v>
      </c>
      <c r="K10" s="20" t="s">
        <v>158</v>
      </c>
    </row>
    <row r="11" spans="1:12" ht="31" hidden="1" x14ac:dyDescent="0.35">
      <c r="A11" s="26" t="str">
        <f t="shared" si="0"/>
        <v>N-terminus</v>
      </c>
      <c r="B11" s="27" t="s">
        <v>44</v>
      </c>
      <c r="C11" s="27" t="s">
        <v>9</v>
      </c>
      <c r="D11" s="27" t="s">
        <v>45</v>
      </c>
      <c r="E11" s="27" t="s">
        <v>25</v>
      </c>
      <c r="F11" s="45"/>
      <c r="G11" s="45"/>
      <c r="H11" s="45"/>
      <c r="I11" s="45"/>
      <c r="J11" s="32"/>
      <c r="K11" s="32"/>
    </row>
    <row r="12" spans="1:12" ht="46.5" hidden="1" x14ac:dyDescent="0.35">
      <c r="A12" s="20" t="str">
        <f t="shared" si="0"/>
        <v>N-terminus</v>
      </c>
      <c r="B12" s="21" t="s">
        <v>48</v>
      </c>
      <c r="C12" s="21" t="s">
        <v>49</v>
      </c>
      <c r="D12" s="22" t="s">
        <v>50</v>
      </c>
      <c r="E12" s="21" t="s">
        <v>73</v>
      </c>
      <c r="F12" s="31"/>
      <c r="G12" s="31"/>
      <c r="H12" s="31"/>
      <c r="I12" s="31"/>
      <c r="J12" s="20"/>
      <c r="K12" s="20"/>
    </row>
    <row r="13" spans="1:12" ht="46.5" hidden="1" x14ac:dyDescent="0.35">
      <c r="A13" s="26" t="str">
        <f t="shared" si="0"/>
        <v>N-terminus</v>
      </c>
      <c r="B13" s="27" t="s">
        <v>51</v>
      </c>
      <c r="C13" s="27" t="s">
        <v>49</v>
      </c>
      <c r="D13" s="29" t="s">
        <v>52</v>
      </c>
      <c r="E13" s="27" t="s">
        <v>31</v>
      </c>
      <c r="F13" s="45"/>
      <c r="G13" s="45"/>
      <c r="H13" s="45"/>
      <c r="I13" s="45"/>
      <c r="J13" s="32"/>
      <c r="K13" s="32"/>
    </row>
    <row r="14" spans="1:12" ht="46.5" hidden="1" x14ac:dyDescent="0.35">
      <c r="A14" s="28" t="str">
        <f t="shared" si="0"/>
        <v>N-terminus</v>
      </c>
      <c r="B14" s="21" t="s">
        <v>53</v>
      </c>
      <c r="C14" s="21" t="s">
        <v>49</v>
      </c>
      <c r="D14" s="21" t="s">
        <v>54</v>
      </c>
      <c r="E14" s="21" t="s">
        <v>25</v>
      </c>
      <c r="F14" s="31"/>
      <c r="G14" s="31"/>
      <c r="H14" s="31"/>
      <c r="I14" s="31"/>
      <c r="J14" s="20"/>
      <c r="K14" s="20"/>
    </row>
    <row r="15" spans="1:12" ht="46.5" hidden="1" x14ac:dyDescent="0.35">
      <c r="A15" s="26" t="str">
        <f t="shared" si="0"/>
        <v>N-terminus</v>
      </c>
      <c r="B15" s="27" t="s">
        <v>55</v>
      </c>
      <c r="C15" s="27" t="s">
        <v>49</v>
      </c>
      <c r="D15" s="27" t="s">
        <v>56</v>
      </c>
      <c r="E15" s="27" t="s">
        <v>25</v>
      </c>
      <c r="F15" s="45"/>
      <c r="G15" s="45"/>
      <c r="H15" s="45"/>
      <c r="I15" s="45"/>
      <c r="J15" s="32"/>
      <c r="K15" s="32"/>
    </row>
    <row r="16" spans="1:12" ht="46.5" hidden="1" x14ac:dyDescent="0.35">
      <c r="A16" s="28" t="str">
        <f t="shared" si="0"/>
        <v>N-terminus</v>
      </c>
      <c r="B16" s="21" t="s">
        <v>57</v>
      </c>
      <c r="C16" s="21" t="s">
        <v>49</v>
      </c>
      <c r="D16" s="21" t="s">
        <v>58</v>
      </c>
      <c r="E16" s="21" t="s">
        <v>59</v>
      </c>
      <c r="F16" s="31"/>
      <c r="G16" s="31"/>
      <c r="H16" s="31"/>
      <c r="I16" s="31"/>
      <c r="J16" s="20"/>
      <c r="K16" s="20"/>
    </row>
    <row r="17" spans="1:11" ht="46.5" hidden="1" x14ac:dyDescent="0.35">
      <c r="A17" s="26" t="str">
        <f t="shared" si="0"/>
        <v>N-terminus</v>
      </c>
      <c r="B17" s="27" t="s">
        <v>60</v>
      </c>
      <c r="C17" s="27" t="s">
        <v>49</v>
      </c>
      <c r="D17" s="27" t="s">
        <v>61</v>
      </c>
      <c r="E17" s="27" t="s">
        <v>25</v>
      </c>
      <c r="F17" s="45"/>
      <c r="G17" s="45"/>
      <c r="H17" s="45"/>
      <c r="I17" s="45"/>
      <c r="J17" s="32"/>
      <c r="K17" s="32"/>
    </row>
    <row r="18" spans="1:11" ht="46.5" hidden="1" x14ac:dyDescent="0.35">
      <c r="A18" s="28" t="str">
        <f t="shared" si="0"/>
        <v>N-terminus</v>
      </c>
      <c r="B18" s="21" t="s">
        <v>62</v>
      </c>
      <c r="C18" s="21" t="s">
        <v>49</v>
      </c>
      <c r="D18" s="21" t="s">
        <v>63</v>
      </c>
      <c r="E18" s="21" t="s">
        <v>25</v>
      </c>
      <c r="F18" s="31"/>
      <c r="G18" s="31"/>
      <c r="H18" s="31"/>
      <c r="I18" s="31"/>
      <c r="J18" s="20"/>
      <c r="K18" s="20"/>
    </row>
    <row r="19" spans="1:11" ht="46.5" hidden="1" x14ac:dyDescent="0.35">
      <c r="A19" s="26" t="str">
        <f t="shared" si="0"/>
        <v>N-terminus</v>
      </c>
      <c r="B19" s="27" t="s">
        <v>64</v>
      </c>
      <c r="C19" s="27" t="s">
        <v>49</v>
      </c>
      <c r="D19" s="27" t="s">
        <v>65</v>
      </c>
      <c r="E19" s="27" t="s">
        <v>25</v>
      </c>
      <c r="F19" s="45"/>
      <c r="G19" s="45"/>
      <c r="H19" s="45"/>
      <c r="I19" s="45"/>
      <c r="J19" s="32"/>
      <c r="K19" s="32"/>
    </row>
    <row r="20" spans="1:11" ht="46.5" hidden="1" x14ac:dyDescent="0.35">
      <c r="A20" s="28" t="str">
        <f t="shared" si="0"/>
        <v>N-terminus</v>
      </c>
      <c r="B20" s="21" t="s">
        <v>66</v>
      </c>
      <c r="C20" s="21" t="s">
        <v>49</v>
      </c>
      <c r="D20" s="21" t="s">
        <v>67</v>
      </c>
      <c r="E20" s="21" t="s">
        <v>25</v>
      </c>
      <c r="F20" s="31"/>
      <c r="G20" s="31"/>
      <c r="H20" s="31"/>
      <c r="I20" s="31"/>
      <c r="J20" s="20"/>
      <c r="K20" s="20"/>
    </row>
    <row r="21" spans="1:11" ht="46.5" hidden="1" x14ac:dyDescent="0.35">
      <c r="A21" s="26" t="str">
        <f t="shared" si="0"/>
        <v>N-terminus</v>
      </c>
      <c r="B21" s="27" t="s">
        <v>68</v>
      </c>
      <c r="C21" s="27" t="s">
        <v>49</v>
      </c>
      <c r="D21" s="29" t="s">
        <v>69</v>
      </c>
      <c r="E21" s="27" t="s">
        <v>70</v>
      </c>
      <c r="F21" s="45"/>
      <c r="G21" s="45"/>
      <c r="H21" s="45"/>
      <c r="I21" s="45"/>
      <c r="J21" s="32"/>
      <c r="K21" s="32"/>
    </row>
    <row r="22" spans="1:11" ht="31" hidden="1" x14ac:dyDescent="0.35">
      <c r="A22" s="28" t="str">
        <f t="shared" si="0"/>
        <v>N-terminus</v>
      </c>
      <c r="B22" s="21" t="s">
        <v>71</v>
      </c>
      <c r="C22" s="21" t="s">
        <v>49</v>
      </c>
      <c r="D22" s="21" t="s">
        <v>72</v>
      </c>
      <c r="E22" s="21" t="s">
        <v>73</v>
      </c>
      <c r="F22" s="31"/>
      <c r="G22" s="31"/>
      <c r="H22" s="31"/>
      <c r="I22" s="31"/>
      <c r="J22" s="20"/>
      <c r="K22" s="20"/>
    </row>
    <row r="23" spans="1:11" ht="31" hidden="1" x14ac:dyDescent="0.35">
      <c r="A23" s="26" t="str">
        <f t="shared" si="0"/>
        <v>N-terminus</v>
      </c>
      <c r="B23" s="27" t="s">
        <v>74</v>
      </c>
      <c r="C23" s="27" t="s">
        <v>49</v>
      </c>
      <c r="D23" s="27" t="s">
        <v>75</v>
      </c>
      <c r="E23" s="27" t="s">
        <v>76</v>
      </c>
      <c r="F23" s="45"/>
      <c r="G23" s="45"/>
      <c r="H23" s="45"/>
      <c r="I23" s="45"/>
      <c r="J23" s="32"/>
      <c r="K23" s="32"/>
    </row>
    <row r="24" spans="1:11" ht="31" hidden="1" x14ac:dyDescent="0.35">
      <c r="A24" s="28" t="str">
        <f t="shared" si="0"/>
        <v>N-terminus</v>
      </c>
      <c r="B24" s="21" t="s">
        <v>77</v>
      </c>
      <c r="C24" s="21" t="s">
        <v>49</v>
      </c>
      <c r="D24" s="21" t="s">
        <v>78</v>
      </c>
      <c r="E24" s="21" t="s">
        <v>25</v>
      </c>
      <c r="F24" s="31"/>
      <c r="G24" s="31"/>
      <c r="H24" s="31"/>
      <c r="I24" s="31"/>
      <c r="J24" s="20"/>
      <c r="K24" s="20"/>
    </row>
    <row r="25" spans="1:11" ht="31" hidden="1" x14ac:dyDescent="0.35">
      <c r="A25" s="26" t="str">
        <f t="shared" si="0"/>
        <v>N-terminus</v>
      </c>
      <c r="B25" s="27" t="s">
        <v>79</v>
      </c>
      <c r="C25" s="27" t="s">
        <v>49</v>
      </c>
      <c r="D25" s="29" t="s">
        <v>80</v>
      </c>
      <c r="E25" s="27" t="s">
        <v>25</v>
      </c>
      <c r="F25" s="45"/>
      <c r="G25" s="45"/>
      <c r="H25" s="45"/>
      <c r="I25" s="45"/>
      <c r="J25" s="32"/>
      <c r="K25" s="32"/>
    </row>
    <row r="26" spans="1:11" ht="31" hidden="1" x14ac:dyDescent="0.35">
      <c r="A26" s="28" t="str">
        <f t="shared" si="0"/>
        <v>N-terminus</v>
      </c>
      <c r="B26" s="21" t="s">
        <v>81</v>
      </c>
      <c r="C26" s="21" t="s">
        <v>49</v>
      </c>
      <c r="D26" s="21" t="s">
        <v>82</v>
      </c>
      <c r="E26" s="21" t="s">
        <v>76</v>
      </c>
      <c r="F26" s="31"/>
      <c r="G26" s="31"/>
      <c r="H26" s="31"/>
      <c r="I26" s="31"/>
      <c r="J26" s="20"/>
      <c r="K26" s="20"/>
    </row>
    <row r="27" spans="1:11" ht="31" hidden="1" x14ac:dyDescent="0.35">
      <c r="A27" s="26" t="str">
        <f t="shared" si="0"/>
        <v>N-terminus</v>
      </c>
      <c r="B27" s="27" t="s">
        <v>83</v>
      </c>
      <c r="C27" s="27" t="s">
        <v>49</v>
      </c>
      <c r="D27" s="27" t="s">
        <v>84</v>
      </c>
      <c r="E27" s="27" t="s">
        <v>25</v>
      </c>
      <c r="F27" s="45"/>
      <c r="G27" s="45"/>
      <c r="H27" s="45"/>
      <c r="I27" s="45"/>
      <c r="J27" s="32"/>
      <c r="K27" s="32"/>
    </row>
    <row r="28" spans="1:11" ht="31" hidden="1" x14ac:dyDescent="0.35">
      <c r="A28" s="28" t="str">
        <f t="shared" si="0"/>
        <v>N-terminus</v>
      </c>
      <c r="B28" s="21" t="s">
        <v>85</v>
      </c>
      <c r="C28" s="21" t="s">
        <v>49</v>
      </c>
      <c r="D28" s="22" t="s">
        <v>86</v>
      </c>
      <c r="E28" s="21" t="s">
        <v>87</v>
      </c>
      <c r="F28" s="31"/>
      <c r="G28" s="31"/>
      <c r="H28" s="31"/>
      <c r="I28" s="31"/>
      <c r="J28" s="20"/>
      <c r="K28" s="20"/>
    </row>
    <row r="29" spans="1:11" ht="62" hidden="1" x14ac:dyDescent="0.35">
      <c r="A29" s="26" t="s">
        <v>17</v>
      </c>
      <c r="B29" s="27" t="s">
        <v>88</v>
      </c>
      <c r="C29" s="27" t="s">
        <v>3</v>
      </c>
      <c r="D29" s="29" t="s">
        <v>89</v>
      </c>
      <c r="E29" s="27" t="s">
        <v>90</v>
      </c>
      <c r="F29" s="30" t="s">
        <v>177</v>
      </c>
      <c r="G29" s="30"/>
      <c r="H29" s="30"/>
      <c r="I29" s="30" t="s">
        <v>158</v>
      </c>
      <c r="J29" s="32" t="s">
        <v>158</v>
      </c>
      <c r="K29" s="32"/>
    </row>
    <row r="30" spans="1:11" ht="62" hidden="1" x14ac:dyDescent="0.35">
      <c r="A30" s="28" t="str">
        <f>A29</f>
        <v>C-terminus</v>
      </c>
      <c r="B30" s="21" t="s">
        <v>91</v>
      </c>
      <c r="C30" s="21" t="s">
        <v>3</v>
      </c>
      <c r="D30" s="22" t="s">
        <v>92</v>
      </c>
      <c r="E30" s="21" t="s">
        <v>93</v>
      </c>
      <c r="F30" s="23" t="s">
        <v>168</v>
      </c>
      <c r="G30" s="23" t="s">
        <v>162</v>
      </c>
      <c r="H30" s="23" t="s">
        <v>190</v>
      </c>
      <c r="I30" s="38" t="s">
        <v>158</v>
      </c>
      <c r="J30" s="20" t="s">
        <v>158</v>
      </c>
      <c r="K30" s="20"/>
    </row>
    <row r="31" spans="1:11" ht="62" hidden="1" x14ac:dyDescent="0.35">
      <c r="A31" s="26" t="str">
        <f t="shared" ref="A31:A40" si="1">A30</f>
        <v>C-terminus</v>
      </c>
      <c r="B31" s="27" t="s">
        <v>94</v>
      </c>
      <c r="C31" s="27" t="str">
        <f>C30</f>
        <v>A</v>
      </c>
      <c r="D31" s="29" t="s">
        <v>92</v>
      </c>
      <c r="E31" s="27" t="str">
        <f t="shared" ref="E31" si="2">E30</f>
        <v>A co-chaperone; part of the motor complex involved in protein precursor import into chloroplasts. Involved in reinsertion of proteins from the chloroplast stroma into the inner membrane; functions as a co-chaperone in the stromal chaperone complex that facilitates protein translocation across the inner membrane.</v>
      </c>
      <c r="F31" s="46" t="str">
        <f>F30</f>
        <v>Chaperonin</v>
      </c>
      <c r="G31" s="30"/>
      <c r="H31" s="30"/>
      <c r="I31" s="35" t="s">
        <v>158</v>
      </c>
      <c r="J31" s="32" t="s">
        <v>158</v>
      </c>
      <c r="K31" s="32"/>
    </row>
    <row r="32" spans="1:11" ht="77.5" hidden="1" x14ac:dyDescent="0.35">
      <c r="A32" s="28" t="str">
        <f t="shared" si="1"/>
        <v>C-terminus</v>
      </c>
      <c r="B32" s="21" t="s">
        <v>95</v>
      </c>
      <c r="C32" s="21" t="s">
        <v>3</v>
      </c>
      <c r="D32" s="22" t="s">
        <v>96</v>
      </c>
      <c r="E32" s="21" t="s">
        <v>97</v>
      </c>
      <c r="F32" s="24" t="s">
        <v>177</v>
      </c>
      <c r="G32" s="24"/>
      <c r="H32" s="24"/>
      <c r="I32" s="24" t="s">
        <v>158</v>
      </c>
      <c r="J32" s="20" t="s">
        <v>158</v>
      </c>
      <c r="K32" s="20"/>
    </row>
    <row r="33" spans="1:11" ht="62" hidden="1" x14ac:dyDescent="0.35">
      <c r="A33" s="26" t="str">
        <f t="shared" si="1"/>
        <v>C-terminus</v>
      </c>
      <c r="B33" s="27" t="s">
        <v>98</v>
      </c>
      <c r="C33" s="27" t="s">
        <v>5</v>
      </c>
      <c r="D33" s="29" t="s">
        <v>99</v>
      </c>
      <c r="E33" s="27" t="s">
        <v>100</v>
      </c>
      <c r="F33" s="30" t="s">
        <v>166</v>
      </c>
      <c r="G33" s="30"/>
      <c r="H33" s="30"/>
      <c r="I33" s="30" t="s">
        <v>158</v>
      </c>
      <c r="J33" s="32" t="s">
        <v>158</v>
      </c>
      <c r="K33" s="32"/>
    </row>
    <row r="34" spans="1:11" ht="46.5" hidden="1" x14ac:dyDescent="0.35">
      <c r="A34" s="28" t="str">
        <f t="shared" si="1"/>
        <v>C-terminus</v>
      </c>
      <c r="B34" s="21" t="s">
        <v>101</v>
      </c>
      <c r="C34" s="21" t="s">
        <v>5</v>
      </c>
      <c r="D34" s="21" t="s">
        <v>102</v>
      </c>
      <c r="E34" s="21" t="s">
        <v>103</v>
      </c>
      <c r="F34" s="31"/>
      <c r="G34" s="31"/>
      <c r="H34" s="31"/>
      <c r="I34" s="31"/>
      <c r="J34" s="20"/>
      <c r="K34" s="20"/>
    </row>
    <row r="35" spans="1:11" ht="46.5" hidden="1" x14ac:dyDescent="0.35">
      <c r="A35" s="26" t="str">
        <f t="shared" si="1"/>
        <v>C-terminus</v>
      </c>
      <c r="B35" s="27" t="s">
        <v>104</v>
      </c>
      <c r="C35" s="27" t="s">
        <v>5</v>
      </c>
      <c r="D35" s="27" t="s">
        <v>105</v>
      </c>
      <c r="E35" s="27" t="s">
        <v>106</v>
      </c>
      <c r="F35" s="45"/>
      <c r="G35" s="45"/>
      <c r="H35" s="45"/>
      <c r="I35" s="45"/>
      <c r="J35" s="32"/>
      <c r="K35" s="32"/>
    </row>
    <row r="36" spans="1:11" ht="31" hidden="1" x14ac:dyDescent="0.35">
      <c r="A36" s="28" t="str">
        <f t="shared" si="1"/>
        <v>C-terminus</v>
      </c>
      <c r="B36" s="21" t="s">
        <v>107</v>
      </c>
      <c r="C36" s="21" t="s">
        <v>108</v>
      </c>
      <c r="D36" s="21" t="s">
        <v>109</v>
      </c>
      <c r="E36" s="21" t="s">
        <v>110</v>
      </c>
      <c r="F36" s="31"/>
      <c r="G36" s="31"/>
      <c r="H36" s="31"/>
      <c r="I36" s="31"/>
      <c r="J36" s="20"/>
      <c r="K36" s="20"/>
    </row>
    <row r="37" spans="1:11" ht="62" hidden="1" x14ac:dyDescent="0.35">
      <c r="A37" s="26" t="str">
        <f t="shared" si="1"/>
        <v>C-terminus</v>
      </c>
      <c r="B37" s="27" t="s">
        <v>111</v>
      </c>
      <c r="C37" s="27" t="s">
        <v>108</v>
      </c>
      <c r="D37" s="29" t="s">
        <v>112</v>
      </c>
      <c r="E37" s="27" t="s">
        <v>157</v>
      </c>
      <c r="F37" s="45"/>
      <c r="G37" s="45"/>
      <c r="H37" s="45"/>
      <c r="I37" s="45"/>
      <c r="J37" s="32"/>
      <c r="K37" s="32"/>
    </row>
    <row r="38" spans="1:11" ht="62" hidden="1" x14ac:dyDescent="0.35">
      <c r="A38" s="28" t="str">
        <f t="shared" si="1"/>
        <v>C-terminus</v>
      </c>
      <c r="B38" s="21" t="s">
        <v>113</v>
      </c>
      <c r="C38" s="21" t="s">
        <v>114</v>
      </c>
      <c r="D38" s="22" t="s">
        <v>115</v>
      </c>
      <c r="E38" s="21" t="s">
        <v>116</v>
      </c>
      <c r="F38" s="31"/>
      <c r="G38" s="31"/>
      <c r="H38" s="31"/>
      <c r="I38" s="31"/>
      <c r="J38" s="20"/>
      <c r="K38" s="20"/>
    </row>
    <row r="39" spans="1:11" ht="31" hidden="1" x14ac:dyDescent="0.35">
      <c r="A39" s="26" t="str">
        <f t="shared" si="1"/>
        <v>C-terminus</v>
      </c>
      <c r="B39" s="27" t="s">
        <v>117</v>
      </c>
      <c r="C39" s="27" t="s">
        <v>49</v>
      </c>
      <c r="D39" s="27" t="s">
        <v>118</v>
      </c>
      <c r="E39" s="47"/>
      <c r="F39" s="45"/>
      <c r="G39" s="45"/>
      <c r="H39" s="45"/>
      <c r="I39" s="45"/>
      <c r="J39" s="32"/>
      <c r="K39" s="32"/>
    </row>
    <row r="40" spans="1:11" ht="46.5" hidden="1" x14ac:dyDescent="0.35">
      <c r="A40" s="28" t="str">
        <f t="shared" si="1"/>
        <v>C-terminus</v>
      </c>
      <c r="B40" s="21" t="s">
        <v>119</v>
      </c>
      <c r="C40" s="21" t="s">
        <v>49</v>
      </c>
      <c r="D40" s="21" t="s">
        <v>120</v>
      </c>
      <c r="E40" s="48"/>
      <c r="F40" s="31"/>
      <c r="G40" s="31"/>
      <c r="H40" s="31"/>
      <c r="I40" s="31"/>
      <c r="J40" s="20"/>
      <c r="K40" s="20"/>
    </row>
    <row r="41" spans="1:11" ht="77.5" x14ac:dyDescent="0.35">
      <c r="A41" s="32" t="s">
        <v>18</v>
      </c>
      <c r="B41" s="43" t="s">
        <v>20</v>
      </c>
      <c r="C41" s="33" t="s">
        <v>3</v>
      </c>
      <c r="D41" s="34" t="s">
        <v>21</v>
      </c>
      <c r="E41" s="34" t="str">
        <f>E2</f>
        <v>Gal4. Molecular chaperone Hsp40/DnaJ family protein.  Co-chaperones of the HSP70 machine, which play a critical role by stimulating HSP70 ATPase activity, thereby stabilizing its interaction with client proteins. The HSP70 has essential functions in preventing aggregation and assisting refolding of non-native proteins under stress conditions. The stromal HSP70 protein is involved in resistance to photoinhibition.</v>
      </c>
      <c r="F41" s="34" t="str">
        <f t="shared" ref="F41:H41" si="3">F2</f>
        <v>Chaperonin</v>
      </c>
      <c r="G41" s="34" t="str">
        <f t="shared" si="3"/>
        <v>MES</v>
      </c>
      <c r="H41" s="34" t="str">
        <f t="shared" si="3"/>
        <v>Chloroplast stroma</v>
      </c>
      <c r="I41" s="35" t="s">
        <v>158</v>
      </c>
      <c r="J41" s="32"/>
      <c r="K41" s="32"/>
    </row>
    <row r="42" spans="1:11" ht="62" x14ac:dyDescent="0.35">
      <c r="A42" s="20" t="str">
        <f>A41</f>
        <v>Big Loop</v>
      </c>
      <c r="B42" s="36" t="s">
        <v>41</v>
      </c>
      <c r="C42" s="36" t="s">
        <v>3</v>
      </c>
      <c r="D42" s="37" t="s">
        <v>42</v>
      </c>
      <c r="E42" s="37" t="str">
        <f>E10</f>
        <v>Gal4, 3x. Glycosidase/hydrolase</v>
      </c>
      <c r="F42" s="37" t="str">
        <f t="shared" ref="F42:H42" si="4">F10</f>
        <v>Various, including stress response</v>
      </c>
      <c r="G42" s="37" t="str">
        <f t="shared" si="4"/>
        <v>BS</v>
      </c>
      <c r="H42" s="37" t="str">
        <f t="shared" si="4"/>
        <v>Chloroplast stroma</v>
      </c>
      <c r="I42" s="20" t="s">
        <v>158</v>
      </c>
      <c r="J42" s="20"/>
      <c r="K42" s="20"/>
    </row>
    <row r="43" spans="1:11" ht="62" hidden="1" x14ac:dyDescent="0.35">
      <c r="A43" s="26" t="str">
        <f t="shared" ref="A43:A56" si="5">A42</f>
        <v>Big Loop</v>
      </c>
      <c r="B43" s="33" t="s">
        <v>124</v>
      </c>
      <c r="C43" s="33" t="s">
        <v>3</v>
      </c>
      <c r="D43" s="34" t="s">
        <v>125</v>
      </c>
      <c r="E43" s="34" t="s">
        <v>169</v>
      </c>
      <c r="F43" s="46" t="s">
        <v>163</v>
      </c>
      <c r="G43" s="46" t="s">
        <v>167</v>
      </c>
      <c r="H43" s="34" t="s">
        <v>188</v>
      </c>
      <c r="I43" s="35" t="s">
        <v>158</v>
      </c>
      <c r="J43" s="35" t="s">
        <v>158</v>
      </c>
      <c r="K43" s="32"/>
    </row>
    <row r="44" spans="1:11" ht="46.5" hidden="1" x14ac:dyDescent="0.35">
      <c r="A44" s="28" t="str">
        <f t="shared" si="5"/>
        <v>Big Loop</v>
      </c>
      <c r="B44" s="37" t="s">
        <v>126</v>
      </c>
      <c r="C44" s="37" t="s">
        <v>7</v>
      </c>
      <c r="D44" s="37" t="s">
        <v>127</v>
      </c>
      <c r="E44" s="37" t="s">
        <v>128</v>
      </c>
      <c r="F44" s="23" t="s">
        <v>172</v>
      </c>
      <c r="G44" s="24"/>
      <c r="H44" s="24"/>
      <c r="I44" s="38" t="s">
        <v>158</v>
      </c>
      <c r="J44" s="38" t="s">
        <v>158</v>
      </c>
      <c r="K44" s="20"/>
    </row>
    <row r="45" spans="1:11" ht="31" hidden="1" x14ac:dyDescent="0.35">
      <c r="A45" s="26" t="str">
        <f t="shared" si="5"/>
        <v>Big Loop</v>
      </c>
      <c r="B45" s="34" t="s">
        <v>129</v>
      </c>
      <c r="C45" s="34" t="s">
        <v>7</v>
      </c>
      <c r="D45" s="34" t="s">
        <v>130</v>
      </c>
      <c r="E45" s="34" t="s">
        <v>174</v>
      </c>
      <c r="F45" s="46" t="s">
        <v>163</v>
      </c>
      <c r="G45" s="46" t="s">
        <v>162</v>
      </c>
      <c r="H45" s="34" t="s">
        <v>188</v>
      </c>
      <c r="I45" s="35" t="s">
        <v>158</v>
      </c>
      <c r="J45" s="35" t="s">
        <v>158</v>
      </c>
      <c r="K45" s="32"/>
    </row>
    <row r="46" spans="1:11" ht="31" hidden="1" x14ac:dyDescent="0.35">
      <c r="A46" s="28" t="str">
        <f t="shared" si="5"/>
        <v>Big Loop</v>
      </c>
      <c r="B46" s="37" t="s">
        <v>131</v>
      </c>
      <c r="C46" s="37" t="s">
        <v>9</v>
      </c>
      <c r="D46" s="37" t="s">
        <v>132</v>
      </c>
      <c r="E46" s="37" t="s">
        <v>171</v>
      </c>
      <c r="F46" s="23" t="s">
        <v>170</v>
      </c>
      <c r="G46" s="23" t="s">
        <v>162</v>
      </c>
      <c r="H46" s="23" t="s">
        <v>188</v>
      </c>
      <c r="I46" s="38" t="s">
        <v>158</v>
      </c>
      <c r="J46" s="38" t="s">
        <v>158</v>
      </c>
      <c r="K46" s="20"/>
    </row>
    <row r="47" spans="1:11" ht="31" x14ac:dyDescent="0.35">
      <c r="A47" s="26" t="str">
        <f t="shared" si="5"/>
        <v>Big Loop</v>
      </c>
      <c r="B47" s="34" t="s">
        <v>133</v>
      </c>
      <c r="C47" s="34" t="s">
        <v>9</v>
      </c>
      <c r="D47" s="34" t="s">
        <v>134</v>
      </c>
      <c r="E47" s="34" t="s">
        <v>184</v>
      </c>
      <c r="F47" s="46" t="s">
        <v>165</v>
      </c>
      <c r="G47" s="46" t="s">
        <v>160</v>
      </c>
      <c r="H47" s="46" t="s">
        <v>181</v>
      </c>
      <c r="I47" s="35" t="s">
        <v>158</v>
      </c>
      <c r="J47" s="35" t="s">
        <v>158</v>
      </c>
      <c r="K47" s="32" t="s">
        <v>158</v>
      </c>
    </row>
    <row r="48" spans="1:11" ht="31" hidden="1" x14ac:dyDescent="0.35">
      <c r="A48" s="28" t="str">
        <f t="shared" si="5"/>
        <v>Big Loop</v>
      </c>
      <c r="B48" s="37" t="s">
        <v>135</v>
      </c>
      <c r="C48" s="37" t="s">
        <v>9</v>
      </c>
      <c r="D48" s="37" t="s">
        <v>175</v>
      </c>
      <c r="E48" s="37" t="s">
        <v>183</v>
      </c>
      <c r="F48" s="23" t="s">
        <v>172</v>
      </c>
      <c r="G48" s="23" t="s">
        <v>160</v>
      </c>
      <c r="H48" s="23" t="s">
        <v>180</v>
      </c>
      <c r="I48" s="38" t="s">
        <v>158</v>
      </c>
      <c r="J48" s="38" t="s">
        <v>158</v>
      </c>
      <c r="K48" s="20"/>
    </row>
    <row r="49" spans="1:11" ht="46.5" hidden="1" x14ac:dyDescent="0.35">
      <c r="A49" s="26" t="str">
        <f t="shared" si="5"/>
        <v>Big Loop</v>
      </c>
      <c r="B49" s="34" t="s">
        <v>136</v>
      </c>
      <c r="C49" s="34" t="s">
        <v>9</v>
      </c>
      <c r="D49" s="34" t="s">
        <v>137</v>
      </c>
      <c r="E49" s="34" t="s">
        <v>138</v>
      </c>
      <c r="F49" s="45"/>
      <c r="G49" s="45"/>
      <c r="H49" s="45"/>
      <c r="I49" s="45"/>
      <c r="J49" s="32"/>
      <c r="K49" s="32"/>
    </row>
    <row r="50" spans="1:11" ht="31" hidden="1" x14ac:dyDescent="0.35">
      <c r="A50" s="28" t="str">
        <f t="shared" si="5"/>
        <v>Big Loop</v>
      </c>
      <c r="B50" s="37" t="s">
        <v>139</v>
      </c>
      <c r="C50" s="37" t="s">
        <v>9</v>
      </c>
      <c r="D50" s="37" t="s">
        <v>140</v>
      </c>
      <c r="E50" s="37"/>
      <c r="F50" s="31"/>
      <c r="G50" s="31"/>
      <c r="H50" s="31"/>
      <c r="I50" s="31"/>
      <c r="J50" s="20"/>
      <c r="K50" s="20"/>
    </row>
    <row r="51" spans="1:11" ht="31" x14ac:dyDescent="0.35">
      <c r="A51" s="26" t="str">
        <f t="shared" si="5"/>
        <v>Big Loop</v>
      </c>
      <c r="B51" s="34" t="s">
        <v>141</v>
      </c>
      <c r="C51" s="34" t="s">
        <v>9</v>
      </c>
      <c r="D51" s="34" t="s">
        <v>142</v>
      </c>
      <c r="E51" s="34" t="s">
        <v>173</v>
      </c>
      <c r="F51" s="46" t="s">
        <v>163</v>
      </c>
      <c r="G51" s="46" t="s">
        <v>162</v>
      </c>
      <c r="H51" s="46" t="s">
        <v>180</v>
      </c>
      <c r="I51" s="35" t="s">
        <v>158</v>
      </c>
      <c r="J51" s="35" t="s">
        <v>158</v>
      </c>
      <c r="K51" s="32" t="s">
        <v>158</v>
      </c>
    </row>
    <row r="52" spans="1:11" ht="46.5" hidden="1" x14ac:dyDescent="0.35">
      <c r="A52" s="28" t="str">
        <f t="shared" si="5"/>
        <v>Big Loop</v>
      </c>
      <c r="B52" s="37" t="s">
        <v>143</v>
      </c>
      <c r="C52" s="37" t="s">
        <v>144</v>
      </c>
      <c r="D52" s="37" t="s">
        <v>145</v>
      </c>
      <c r="E52" s="37"/>
      <c r="F52" s="31"/>
      <c r="G52" s="31"/>
      <c r="H52" s="31"/>
      <c r="I52" s="31"/>
      <c r="J52" s="20"/>
      <c r="K52" s="20"/>
    </row>
    <row r="53" spans="1:11" ht="31" hidden="1" x14ac:dyDescent="0.35">
      <c r="A53" s="26" t="str">
        <f t="shared" si="5"/>
        <v>Big Loop</v>
      </c>
      <c r="B53" s="34" t="s">
        <v>146</v>
      </c>
      <c r="C53" s="34" t="s">
        <v>9</v>
      </c>
      <c r="D53" s="34" t="s">
        <v>147</v>
      </c>
      <c r="E53" s="34" t="s">
        <v>179</v>
      </c>
      <c r="F53" s="46" t="s">
        <v>179</v>
      </c>
      <c r="G53" s="46"/>
      <c r="H53" s="46" t="s">
        <v>178</v>
      </c>
      <c r="I53" s="35" t="s">
        <v>158</v>
      </c>
      <c r="J53" s="35" t="s">
        <v>158</v>
      </c>
      <c r="K53" s="32"/>
    </row>
    <row r="54" spans="1:11" ht="31" hidden="1" x14ac:dyDescent="0.35">
      <c r="A54" s="28" t="str">
        <f t="shared" si="5"/>
        <v>Big Loop</v>
      </c>
      <c r="B54" s="37" t="s">
        <v>148</v>
      </c>
      <c r="C54" s="37" t="s">
        <v>9</v>
      </c>
      <c r="D54" s="37" t="s">
        <v>149</v>
      </c>
      <c r="E54" s="37"/>
      <c r="F54" s="31"/>
      <c r="G54" s="31"/>
      <c r="H54" s="31"/>
      <c r="I54" s="31"/>
      <c r="J54" s="20"/>
      <c r="K54" s="20"/>
    </row>
    <row r="55" spans="1:11" ht="31" hidden="1" x14ac:dyDescent="0.35">
      <c r="A55" s="26" t="str">
        <f t="shared" si="5"/>
        <v>Big Loop</v>
      </c>
      <c r="B55" s="34" t="s">
        <v>150</v>
      </c>
      <c r="C55" s="34" t="s">
        <v>156</v>
      </c>
      <c r="D55" s="34" t="s">
        <v>151</v>
      </c>
      <c r="E55" s="34" t="s">
        <v>138</v>
      </c>
      <c r="F55" s="45"/>
      <c r="G55" s="45"/>
      <c r="H55" s="45"/>
      <c r="I55" s="45"/>
      <c r="J55" s="32"/>
      <c r="K55" s="32"/>
    </row>
    <row r="56" spans="1:11" ht="31" hidden="1" x14ac:dyDescent="0.35">
      <c r="A56" s="28" t="str">
        <f t="shared" si="5"/>
        <v>Big Loop</v>
      </c>
      <c r="B56" s="37" t="s">
        <v>152</v>
      </c>
      <c r="C56" s="37" t="s">
        <v>156</v>
      </c>
      <c r="D56" s="37" t="s">
        <v>153</v>
      </c>
      <c r="E56" s="37"/>
      <c r="F56" s="31"/>
      <c r="G56" s="31"/>
      <c r="H56" s="31"/>
      <c r="I56" s="31"/>
      <c r="J56" s="20"/>
      <c r="K56" s="20"/>
    </row>
    <row r="57" spans="1:11" ht="31" hidden="1" x14ac:dyDescent="0.35">
      <c r="A57" s="26" t="str">
        <f>A56</f>
        <v>Big Loop</v>
      </c>
      <c r="B57" s="34" t="s">
        <v>154</v>
      </c>
      <c r="C57" s="34" t="s">
        <v>9</v>
      </c>
      <c r="D57" s="34" t="s">
        <v>155</v>
      </c>
      <c r="E57" s="34" t="s">
        <v>161</v>
      </c>
      <c r="F57" s="46" t="s">
        <v>163</v>
      </c>
      <c r="G57" s="46" t="s">
        <v>162</v>
      </c>
      <c r="H57" s="46" t="s">
        <v>164</v>
      </c>
      <c r="I57" s="35" t="s">
        <v>158</v>
      </c>
      <c r="J57" s="35" t="s">
        <v>158</v>
      </c>
      <c r="K57" s="32"/>
    </row>
  </sheetData>
  <autoFilter ref="A1:K57" xr:uid="{6A427AA9-0C27-47C0-94EE-7717A812BE37}">
    <filterColumn colId="10">
      <customFilters>
        <customFilter operator="notEqual" val=" "/>
      </customFilters>
    </filterColumn>
  </autoFilter>
  <pageMargins left="0.7" right="0.7" top="0.75" bottom="0.75" header="0.3" footer="0.3"/>
  <pageSetup orientation="portrait" horizontalDpi="1200" verticalDpi="1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Flow_SignoffStatus xmlns="2cd347f4-955a-455b-b0eb-a819bb8c2d59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BE3FABE9C5713418D02E638655505EE" ma:contentTypeVersion="13" ma:contentTypeDescription="Create a new document." ma:contentTypeScope="" ma:versionID="dde1b99a262b6040a05d39efc83be015">
  <xsd:schema xmlns:xsd="http://www.w3.org/2001/XMLSchema" xmlns:xs="http://www.w3.org/2001/XMLSchema" xmlns:p="http://schemas.microsoft.com/office/2006/metadata/properties" xmlns:ns2="0afb93e4-639f-441b-a88e-dbeaede19ac3" xmlns:ns3="2cd347f4-955a-455b-b0eb-a819bb8c2d59" targetNamespace="http://schemas.microsoft.com/office/2006/metadata/properties" ma:root="true" ma:fieldsID="d114400c5486ad7971ffee03f3549d59" ns2:_="" ns3:_="">
    <xsd:import namespace="0afb93e4-639f-441b-a88e-dbeaede19ac3"/>
    <xsd:import namespace="2cd347f4-955a-455b-b0eb-a819bb8c2d59"/>
    <xsd:element name="properties">
      <xsd:complexType>
        <xsd:sequence>
          <xsd:element name="documentManagement">
            <xsd:complexType>
              <xsd:all>
                <xsd:element ref="ns2:SharedWithUsers" minOccurs="0"/>
                <xsd:element ref="ns2:SharedWithDetails" minOccurs="0"/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ServiceDateTaken" minOccurs="0"/>
                <xsd:element ref="ns3:MediaServiceLocation" minOccurs="0"/>
                <xsd:element ref="ns3:_Flow_SignoffStatu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afb93e4-639f-441b-a88e-dbeaede19ac3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cd347f4-955a-455b-b0eb-a819bb8c2d5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_Flow_SignoffStatus" ma:index="20" nillable="true" ma:displayName="Sign-off status" ma:internalName="Sign_x002d_off_x0020_status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73998BA7-9DF3-445F-9CDC-D573C4C67BA7}">
  <ds:schemaRefs>
    <ds:schemaRef ds:uri="http://schemas.microsoft.com/office/2006/metadata/properties"/>
    <ds:schemaRef ds:uri="http://schemas.microsoft.com/office/infopath/2007/PartnerControls"/>
    <ds:schemaRef ds:uri="2cd347f4-955a-455b-b0eb-a819bb8c2d59"/>
  </ds:schemaRefs>
</ds:datastoreItem>
</file>

<file path=customXml/itemProps2.xml><?xml version="1.0" encoding="utf-8"?>
<ds:datastoreItem xmlns:ds="http://schemas.openxmlformats.org/officeDocument/2006/customXml" ds:itemID="{B066A94E-2EA4-4DA9-8CC8-E3C2F82EF25E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82683936-099C-46C2-8B4F-36E37F8362B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afb93e4-639f-441b-a88e-dbeaede19ac3"/>
    <ds:schemaRef ds:uri="2cd347f4-955a-455b-b0eb-a819bb8c2d5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mmary</vt:lpstr>
      <vt:lpstr>Annotated, selected 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les Pignon</dc:creator>
  <cp:lastModifiedBy>Charles Pignon</cp:lastModifiedBy>
  <dcterms:created xsi:type="dcterms:W3CDTF">2015-06-05T18:17:20Z</dcterms:created>
  <dcterms:modified xsi:type="dcterms:W3CDTF">2020-12-04T16:00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BE3FABE9C5713418D02E638655505EE</vt:lpwstr>
  </property>
</Properties>
</file>